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Pino.Z\OneDrive - zju.edu.cn\桌面\sci\Manuscript(2022.2.19）\"/>
    </mc:Choice>
  </mc:AlternateContent>
  <xr:revisionPtr revIDLastSave="0" documentId="13_ncr:1_{454B18F7-A130-4048-84B5-1D1EF8344C5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3" i="1" l="1"/>
  <c r="I93" i="1"/>
  <c r="D93" i="1"/>
  <c r="C93" i="1"/>
</calcChain>
</file>

<file path=xl/sharedStrings.xml><?xml version="1.0" encoding="utf-8"?>
<sst xmlns="http://schemas.openxmlformats.org/spreadsheetml/2006/main" count="405" uniqueCount="314">
  <si>
    <t>98.24;96.99</t>
  </si>
  <si>
    <t>94.86;92.55</t>
  </si>
  <si>
    <t>44.13;43.76</t>
  </si>
  <si>
    <t>98.18;96.81</t>
  </si>
  <si>
    <t>94.70;92.29</t>
  </si>
  <si>
    <t>44.32;43.94</t>
  </si>
  <si>
    <t>98.19;97.10</t>
  </si>
  <si>
    <t>94.72;92.58</t>
  </si>
  <si>
    <t>43.77;43.52</t>
  </si>
  <si>
    <t>98.16;97.04</t>
  </si>
  <si>
    <t>94.63;92.58</t>
  </si>
  <si>
    <t>44.39;44.11</t>
  </si>
  <si>
    <t>98.17;96.87</t>
  </si>
  <si>
    <t>94.74;92.56</t>
  </si>
  <si>
    <t>44.27;43.88</t>
  </si>
  <si>
    <t>98.17;97.01</t>
  </si>
  <si>
    <t>94.80;92.79</t>
  </si>
  <si>
    <t>44.34;43.97</t>
  </si>
  <si>
    <t>98.07;96.86</t>
  </si>
  <si>
    <t>94.67;92.85</t>
  </si>
  <si>
    <t>44.13;43.70</t>
  </si>
  <si>
    <t>97.97;96.76</t>
  </si>
  <si>
    <t>94.24;92.21</t>
  </si>
  <si>
    <t>44.92;44.65</t>
  </si>
  <si>
    <t>97.84;96.05</t>
  </si>
  <si>
    <t>94.06;91.38</t>
  </si>
  <si>
    <t>48.05;47.76</t>
  </si>
  <si>
    <t>97.75;96.12</t>
  </si>
  <si>
    <t>93.89;91.37</t>
  </si>
  <si>
    <t>45.21;44.97</t>
  </si>
  <si>
    <t>97.85;96.65</t>
  </si>
  <si>
    <t>94.04;92.10</t>
  </si>
  <si>
    <t>45.10;44.82</t>
  </si>
  <si>
    <t>98.02;96.98</t>
  </si>
  <si>
    <t>94.53;92.94</t>
  </si>
  <si>
    <t>44.47;44.06</t>
  </si>
  <si>
    <t>97.96;96.73</t>
  </si>
  <si>
    <t>94.23;92.05</t>
  </si>
  <si>
    <t>44.58;44.33</t>
  </si>
  <si>
    <t>98.06;96.70</t>
  </si>
  <si>
    <t>94.50;92.27</t>
  </si>
  <si>
    <t>44.39;43.97</t>
  </si>
  <si>
    <t>98.19;96.81</t>
  </si>
  <si>
    <t>94.71;92.30</t>
  </si>
  <si>
    <t>44.67;44.29</t>
  </si>
  <si>
    <t>98.36;97.31</t>
  </si>
  <si>
    <t>95.09;93.00</t>
  </si>
  <si>
    <t>44.93;44.62</t>
  </si>
  <si>
    <t>97.83;96.75</t>
  </si>
  <si>
    <t>93.87;92.30</t>
  </si>
  <si>
    <t>44.96;44.71</t>
  </si>
  <si>
    <t>98.19;96.40</t>
  </si>
  <si>
    <t>94.68;91.38</t>
  </si>
  <si>
    <t>44.98;44.59</t>
  </si>
  <si>
    <t>98.26;96.99</t>
  </si>
  <si>
    <t>94.97;92.75</t>
  </si>
  <si>
    <t>45.11;44.64</t>
  </si>
  <si>
    <t>98.14;96.52</t>
  </si>
  <si>
    <t>94.60;91.66</t>
  </si>
  <si>
    <t>45.05;44.71</t>
  </si>
  <si>
    <t>98.18;96.84</t>
  </si>
  <si>
    <t>94.64;92.29</t>
  </si>
  <si>
    <t>44.83;44.44</t>
  </si>
  <si>
    <t>97.98;96.50</t>
  </si>
  <si>
    <t>94.57;92.07</t>
  </si>
  <si>
    <t>45.93;45.56</t>
  </si>
  <si>
    <t>97.95;96.76</t>
  </si>
  <si>
    <t>94.48;92.46</t>
  </si>
  <si>
    <t>45.93;45.53</t>
  </si>
  <si>
    <t>97.86;96.56</t>
  </si>
  <si>
    <t>94.25;92.23</t>
  </si>
  <si>
    <t>44.62;44.24</t>
  </si>
  <si>
    <t>97.50;95.52</t>
  </si>
  <si>
    <t>93.02;89.75</t>
  </si>
  <si>
    <t>45.82;45.51</t>
  </si>
  <si>
    <t>98.02;96.63</t>
  </si>
  <si>
    <t>94.63;92.29</t>
  </si>
  <si>
    <t>45.06;44.62</t>
  </si>
  <si>
    <t>97.46;95.34</t>
  </si>
  <si>
    <t>93.09;89.66</t>
  </si>
  <si>
    <t>46.40;46.13</t>
  </si>
  <si>
    <t>97.92;96.68</t>
  </si>
  <si>
    <t>94.46;92.37</t>
  </si>
  <si>
    <t>47.21;46.84</t>
  </si>
  <si>
    <t>98.14;96.86</t>
  </si>
  <si>
    <t>94.56;92.39</t>
  </si>
  <si>
    <t>46.53;46.09</t>
  </si>
  <si>
    <t>97.45;95.36</t>
  </si>
  <si>
    <t>93.03;89.57</t>
  </si>
  <si>
    <t>46.02;45.72</t>
  </si>
  <si>
    <t>98.25;97.06</t>
  </si>
  <si>
    <t>94.83;92.65</t>
  </si>
  <si>
    <t>43.81;43.46</t>
  </si>
  <si>
    <t>97.33;96.28</t>
  </si>
  <si>
    <t>93.07;91.83</t>
  </si>
  <si>
    <t>43.29;42.97</t>
  </si>
  <si>
    <t>98.17;96.64</t>
  </si>
  <si>
    <t>94.81;91.94</t>
  </si>
  <si>
    <t>43.94;43.48</t>
  </si>
  <si>
    <t>97.93;96.66</t>
  </si>
  <si>
    <t>94.25;92.01</t>
  </si>
  <si>
    <t>44.72;44.44</t>
  </si>
  <si>
    <t>97.62;94.89</t>
  </si>
  <si>
    <t>93.48;88.68</t>
  </si>
  <si>
    <t>45.39;45.26</t>
  </si>
  <si>
    <t>97.70;96.14</t>
  </si>
  <si>
    <t>93.54;91.16</t>
  </si>
  <si>
    <t>46.71;46.48</t>
  </si>
  <si>
    <t>97.45;95.89</t>
  </si>
  <si>
    <t>92.78;90.13</t>
  </si>
  <si>
    <t>44.04;43.74</t>
  </si>
  <si>
    <t>97.40;95.98</t>
  </si>
  <si>
    <t>92.69;90.52</t>
  </si>
  <si>
    <t>44.04;43.64</t>
  </si>
  <si>
    <t>97.62;96.28</t>
  </si>
  <si>
    <t>93.33;91.15</t>
  </si>
  <si>
    <t>44.03;43.59</t>
  </si>
  <si>
    <t>97.60;96.13</t>
  </si>
  <si>
    <t>93.50;91.07</t>
  </si>
  <si>
    <t>45.59;45.34</t>
  </si>
  <si>
    <t>97.78;96.43</t>
  </si>
  <si>
    <t>93.92;91.76</t>
  </si>
  <si>
    <t>44.49;44.22</t>
  </si>
  <si>
    <t>97.58;96.17</t>
  </si>
  <si>
    <t>93.51;91.44</t>
  </si>
  <si>
    <t>45.44;45.22</t>
  </si>
  <si>
    <t>97.66;95.99</t>
  </si>
  <si>
    <t>93.53;90.79</t>
  </si>
  <si>
    <t>45.93;45.72</t>
  </si>
  <si>
    <t>97.91;96.37</t>
  </si>
  <si>
    <t>94.14;91.67</t>
  </si>
  <si>
    <t>44.91;44.58</t>
  </si>
  <si>
    <t>97.69;96.15</t>
  </si>
  <si>
    <t>93.61;91.04</t>
  </si>
  <si>
    <t>44.96;44.79</t>
  </si>
  <si>
    <t>98.14;96.54</t>
  </si>
  <si>
    <t>94.71;92.02</t>
  </si>
  <si>
    <t>45.10;44.62</t>
  </si>
  <si>
    <t>98.17;96.42</t>
  </si>
  <si>
    <t>94.77;91.97</t>
  </si>
  <si>
    <t>44.85;44.27</t>
  </si>
  <si>
    <t>98.14;96.23</t>
  </si>
  <si>
    <t>94.68;91.43</t>
  </si>
  <si>
    <t>45.15;44.75</t>
  </si>
  <si>
    <t>98.01;95.71</t>
  </si>
  <si>
    <t>94.31;90.64</t>
  </si>
  <si>
    <t>45.15;44.60</t>
  </si>
  <si>
    <t>98.10;96.35</t>
  </si>
  <si>
    <t>94.61;91.90</t>
  </si>
  <si>
    <t>45.10;44.56</t>
  </si>
  <si>
    <t>97.90;96.57</t>
  </si>
  <si>
    <t>94.23;92.14</t>
  </si>
  <si>
    <t>44.93;44.58</t>
  </si>
  <si>
    <t>97.87;95.46</t>
  </si>
  <si>
    <t>94.34;90.78</t>
  </si>
  <si>
    <t>45.05;44.46</t>
  </si>
  <si>
    <t>97.98;96.00</t>
  </si>
  <si>
    <t>94.36;91.32</t>
  </si>
  <si>
    <t>44.78;44.29</t>
  </si>
  <si>
    <t>97.81;95.71</t>
  </si>
  <si>
    <t>93.96;90.77</t>
  </si>
  <si>
    <t>44.66;44.15</t>
  </si>
  <si>
    <t>97.89;96.04</t>
  </si>
  <si>
    <t>94.32;91.39</t>
  </si>
  <si>
    <t>44.33;43.88</t>
  </si>
  <si>
    <t>97.98;96.10</t>
  </si>
  <si>
    <t>94.45;91.45</t>
  </si>
  <si>
    <t>44.52;43.99</t>
  </si>
  <si>
    <t>98.05;95.95</t>
  </si>
  <si>
    <t>94.45;91.06</t>
  </si>
  <si>
    <t>44.91;44.45</t>
  </si>
  <si>
    <t>97.70;95.06</t>
  </si>
  <si>
    <t>93.96;90.02</t>
  </si>
  <si>
    <t>45.50;44.90</t>
  </si>
  <si>
    <t>97.56;95.52</t>
  </si>
  <si>
    <t>93.35;90.17</t>
  </si>
  <si>
    <t>45.08;44.81</t>
  </si>
  <si>
    <t>97.73;95.74</t>
  </si>
  <si>
    <t>93.89;90.92</t>
  </si>
  <si>
    <t>42.86;42.48</t>
  </si>
  <si>
    <t>98.04;96.13</t>
  </si>
  <si>
    <t>94.34;91.25</t>
  </si>
  <si>
    <t>43.87;43.36</t>
  </si>
  <si>
    <t>98.01;96.69</t>
  </si>
  <si>
    <t>94.35;92.12</t>
  </si>
  <si>
    <t>43.46;43.09</t>
  </si>
  <si>
    <t>98.05;96.23</t>
  </si>
  <si>
    <t>94.43;91.40</t>
  </si>
  <si>
    <t>43.37;43.01</t>
  </si>
  <si>
    <t>97.84;95.89</t>
  </si>
  <si>
    <t>94.04;90.96</t>
  </si>
  <si>
    <t>44.72;44.37</t>
  </si>
  <si>
    <t>97.93;95.65</t>
  </si>
  <si>
    <t>94.36;90.84</t>
  </si>
  <si>
    <t>44.50;43.85</t>
  </si>
  <si>
    <t>98.01;96.22</t>
  </si>
  <si>
    <t>94.36;91.54</t>
  </si>
  <si>
    <t>44.62;44.14</t>
  </si>
  <si>
    <t>97.78;96.11</t>
  </si>
  <si>
    <t>93.74;91.09</t>
  </si>
  <si>
    <t>48.24;47.96</t>
  </si>
  <si>
    <t>98.00;96.48</t>
  </si>
  <si>
    <t>94.27;91.81</t>
  </si>
  <si>
    <t>44.18;43.84</t>
  </si>
  <si>
    <t>94.39;91.37</t>
  </si>
  <si>
    <t>43.71;43.15</t>
  </si>
  <si>
    <t>98.08;96.43</t>
  </si>
  <si>
    <t>94.55;92.07</t>
  </si>
  <si>
    <t>45.50;45.11</t>
  </si>
  <si>
    <t>97.93;95.92</t>
  </si>
  <si>
    <t>94.17;90.96</t>
  </si>
  <si>
    <t>45.39;45.01</t>
  </si>
  <si>
    <t>98.02;96.20</t>
  </si>
  <si>
    <t>94.43;91.47</t>
  </si>
  <si>
    <t>45.02;44.58</t>
  </si>
  <si>
    <t>98.18;96.74</t>
  </si>
  <si>
    <t>94.78;92.31</t>
  </si>
  <si>
    <t>44.84;44.41</t>
  </si>
  <si>
    <t>97.89;96.02</t>
  </si>
  <si>
    <t>94.08;91.27</t>
  </si>
  <si>
    <t>45.31;44.94</t>
  </si>
  <si>
    <t>97.85;96.12</t>
  </si>
  <si>
    <t>93.87;91.06</t>
  </si>
  <si>
    <t>45.43;45.12</t>
  </si>
  <si>
    <t>98.07;96.67</t>
  </si>
  <si>
    <t>94.41;92.04</t>
  </si>
  <si>
    <t>44.87;44.66</t>
  </si>
  <si>
    <t>98.12;96.62</t>
  </si>
  <si>
    <t>94.61;92.08</t>
  </si>
  <si>
    <t>44.86;44.47</t>
  </si>
  <si>
    <t>97.85;96.63</t>
  </si>
  <si>
    <t>93.79;91.37</t>
  </si>
  <si>
    <t>44.33;44.14</t>
  </si>
  <si>
    <t>98.05;96.33</t>
  </si>
  <si>
    <t>94.46;91.67</t>
  </si>
  <si>
    <t>45.16;44.78</t>
  </si>
  <si>
    <t>98.11;96.37</t>
  </si>
  <si>
    <t>94.61;91.73</t>
  </si>
  <si>
    <t>44.95;44.44</t>
  </si>
  <si>
    <t>98.11;97.01</t>
  </si>
  <si>
    <t>94.60;92.65</t>
  </si>
  <si>
    <t>45.12;44.85</t>
  </si>
  <si>
    <t>97.76;95.90</t>
  </si>
  <si>
    <t>93.68;90.66</t>
  </si>
  <si>
    <t>44.92;44.61</t>
  </si>
  <si>
    <t>97.72;95.75</t>
  </si>
  <si>
    <t>93.70;90.64</t>
  </si>
  <si>
    <t>44.67;44.30</t>
  </si>
  <si>
    <t>98.00;96.47</t>
  </si>
  <si>
    <t>94.44;92.00</t>
  </si>
  <si>
    <t>44.58;44.11</t>
  </si>
  <si>
    <t>97.70;96.30</t>
  </si>
  <si>
    <t>93.83;91.45</t>
  </si>
  <si>
    <t>46.02;45.76</t>
  </si>
  <si>
    <t>98.01;96.36</t>
  </si>
  <si>
    <t>94.58;91.88</t>
  </si>
  <si>
    <t>44.65;44.13</t>
  </si>
  <si>
    <t>97.96;95.94</t>
  </si>
  <si>
    <t>94.36;91.23</t>
  </si>
  <si>
    <t>44.30;43.82</t>
  </si>
  <si>
    <t>97.52;95.33</t>
  </si>
  <si>
    <t>93.40;89.95</t>
  </si>
  <si>
    <t>45.02;44.75</t>
  </si>
  <si>
    <t>97.52;95.85</t>
  </si>
  <si>
    <t>93.12;90.36</t>
  </si>
  <si>
    <t>45.73;45.43</t>
  </si>
  <si>
    <t>97.88;95.99</t>
  </si>
  <si>
    <t>94.29;91.19</t>
  </si>
  <si>
    <t>44.62;44.10</t>
  </si>
  <si>
    <t>#1</t>
    <phoneticPr fontId="1" type="noConversion"/>
  </si>
  <si>
    <t>#2</t>
    <phoneticPr fontId="1" type="noConversion"/>
  </si>
  <si>
    <t>#3</t>
    <phoneticPr fontId="1" type="noConversion"/>
  </si>
  <si>
    <t>TM-1_Ovule_-3 DPA</t>
  </si>
  <si>
    <t>TM-1_Ovule_-1 DPA</t>
  </si>
  <si>
    <t>TM-1_Ovule_0 DPA</t>
  </si>
  <si>
    <t>TM-1_Ovule_1 DPA</t>
  </si>
  <si>
    <t>TM-1_Ovule_3 DPA</t>
  </si>
  <si>
    <t>TM-1_Ovule_5 DPA</t>
  </si>
  <si>
    <t>3-79_Ovule_-3 DPA</t>
  </si>
  <si>
    <t>3-79_Ovule_-1 DPA</t>
  </si>
  <si>
    <t>3-79_Ovule_0 DPA</t>
  </si>
  <si>
    <t>3-79_Ovule_1 DPA</t>
  </si>
  <si>
    <t>3-79_Ovule_3 DPA</t>
  </si>
  <si>
    <t>3-79_Ovule_5 DPA</t>
  </si>
  <si>
    <t>TM-1_Fiber_10 DPA</t>
  </si>
  <si>
    <t>TM-1_Fiber_15 DPA</t>
  </si>
  <si>
    <t>TM-1_Fiber_20 DPA</t>
  </si>
  <si>
    <t>TM-1_Fiber_25 DPA</t>
  </si>
  <si>
    <t>3-79_Fiber_10 DPA</t>
  </si>
  <si>
    <t>3-79_Fiber_15 DPA</t>
  </si>
  <si>
    <t>3-79_Fiber_20 DPA</t>
  </si>
  <si>
    <t>3-79_Fiber_25 DPA</t>
  </si>
  <si>
    <t>Samples</t>
    <phoneticPr fontId="1" type="noConversion"/>
  </si>
  <si>
    <t>Raw reads</t>
    <phoneticPr fontId="1" type="noConversion"/>
  </si>
  <si>
    <t>Clean reads</t>
    <phoneticPr fontId="1" type="noConversion"/>
  </si>
  <si>
    <t>Q20 (%)</t>
    <phoneticPr fontId="1" type="noConversion"/>
  </si>
  <si>
    <t>Q30 (%)</t>
    <phoneticPr fontId="1" type="noConversion"/>
  </si>
  <si>
    <t>GC content (%)</t>
    <phoneticPr fontId="1" type="noConversion"/>
  </si>
  <si>
    <t>Paired (%)</t>
    <phoneticPr fontId="1" type="noConversion"/>
  </si>
  <si>
    <t>Mean</t>
    <phoneticPr fontId="1" type="noConversion"/>
  </si>
  <si>
    <t>/</t>
    <phoneticPr fontId="1" type="noConversion"/>
  </si>
  <si>
    <t>Total mapped (%)</t>
    <phoneticPr fontId="1" type="noConversion"/>
  </si>
  <si>
    <t>Independent replicate</t>
    <phoneticPr fontId="1" type="noConversion"/>
  </si>
  <si>
    <t>Table S1 Summary of the RNA-seq outcomes of 90 samples</t>
    <phoneticPr fontId="1" type="noConversion"/>
  </si>
  <si>
    <t>Hai7124_Ovule_-3 DPA</t>
  </si>
  <si>
    <t>Hai7124_Ovule_-1 DPA</t>
  </si>
  <si>
    <t>Hai7124_Ovule_0 DPA</t>
  </si>
  <si>
    <t>Hai7124_Ovule_1 DPA</t>
  </si>
  <si>
    <t>Hai7124_Ovule_3 DPA</t>
  </si>
  <si>
    <t>Hai7124_Ovule_5 DPA</t>
  </si>
  <si>
    <t>Hai7124_Fiber_10 DPA</t>
  </si>
  <si>
    <t>Hai7124_Fiber_15 DPA</t>
  </si>
  <si>
    <t>Hai7124_Fiber_20 DPA</t>
  </si>
  <si>
    <t>Hai7124_Fiber_25 D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5" fillId="0" borderId="0" xfId="1" applyFont="1" applyBorder="1" applyAlignment="1">
      <alignment horizontal="center" vertical="center"/>
    </xf>
    <xf numFmtId="3" fontId="5" fillId="0" borderId="0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1" xfId="1" applyNumberFormat="1" applyFont="1" applyBorder="1" applyAlignment="1">
      <alignment horizontal="center" vertical="center"/>
    </xf>
    <xf numFmtId="0" fontId="5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</cellXfs>
  <cellStyles count="2">
    <cellStyle name="常规" xfId="0" builtinId="0"/>
    <cellStyle name="常规 2" xfId="1" xr:uid="{162A04BD-4112-48EC-AEEE-1A7AAE0076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4"/>
  <sheetViews>
    <sheetView tabSelected="1" workbookViewId="0">
      <selection activeCell="L11" sqref="L11"/>
    </sheetView>
  </sheetViews>
  <sheetFormatPr defaultRowHeight="14.25" x14ac:dyDescent="0.2"/>
  <cols>
    <col min="1" max="1" width="22" customWidth="1"/>
    <col min="2" max="2" width="20.875" customWidth="1"/>
    <col min="3" max="3" width="14.375" bestFit="1" customWidth="1"/>
    <col min="4" max="4" width="16.625" bestFit="1" customWidth="1"/>
    <col min="5" max="7" width="14.125" bestFit="1" customWidth="1"/>
    <col min="8" max="8" width="18" bestFit="1" customWidth="1"/>
    <col min="9" max="9" width="11" bestFit="1" customWidth="1"/>
  </cols>
  <sheetData>
    <row r="1" spans="1:9" ht="15.75" x14ac:dyDescent="0.25">
      <c r="A1" s="8" t="s">
        <v>303</v>
      </c>
      <c r="B1" s="2"/>
      <c r="C1" s="3"/>
      <c r="D1" s="3"/>
      <c r="E1" s="3"/>
      <c r="F1" s="3"/>
      <c r="G1" s="3"/>
      <c r="H1" s="3"/>
      <c r="I1" s="3"/>
    </row>
    <row r="2" spans="1:9" x14ac:dyDescent="0.2">
      <c r="A2" s="9" t="s">
        <v>292</v>
      </c>
      <c r="B2" s="10" t="s">
        <v>302</v>
      </c>
      <c r="C2" s="10" t="s">
        <v>293</v>
      </c>
      <c r="D2" s="10" t="s">
        <v>294</v>
      </c>
      <c r="E2" s="10" t="s">
        <v>295</v>
      </c>
      <c r="F2" s="10" t="s">
        <v>296</v>
      </c>
      <c r="G2" s="10" t="s">
        <v>297</v>
      </c>
      <c r="H2" s="10" t="s">
        <v>301</v>
      </c>
      <c r="I2" s="19" t="s">
        <v>298</v>
      </c>
    </row>
    <row r="3" spans="1:9" ht="15" x14ac:dyDescent="0.2">
      <c r="A3" s="21" t="s">
        <v>272</v>
      </c>
      <c r="B3" s="4" t="s">
        <v>269</v>
      </c>
      <c r="C3" s="5">
        <v>25813342</v>
      </c>
      <c r="D3" s="5">
        <v>25534677</v>
      </c>
      <c r="E3" s="4" t="s">
        <v>0</v>
      </c>
      <c r="F3" s="4" t="s">
        <v>1</v>
      </c>
      <c r="G3" s="4" t="s">
        <v>2</v>
      </c>
      <c r="H3" s="16">
        <v>99.38</v>
      </c>
      <c r="I3" s="16">
        <v>83.66</v>
      </c>
    </row>
    <row r="4" spans="1:9" ht="15" x14ac:dyDescent="0.2">
      <c r="A4" s="21"/>
      <c r="B4" s="4" t="s">
        <v>270</v>
      </c>
      <c r="C4" s="5">
        <v>30968220</v>
      </c>
      <c r="D4" s="5">
        <v>30593230</v>
      </c>
      <c r="E4" s="4" t="s">
        <v>3</v>
      </c>
      <c r="F4" s="4" t="s">
        <v>4</v>
      </c>
      <c r="G4" s="4" t="s">
        <v>5</v>
      </c>
      <c r="H4" s="16">
        <v>99.31</v>
      </c>
      <c r="I4" s="16">
        <v>83.3</v>
      </c>
    </row>
    <row r="5" spans="1:9" ht="15" x14ac:dyDescent="0.2">
      <c r="A5" s="21"/>
      <c r="B5" s="4" t="s">
        <v>271</v>
      </c>
      <c r="C5" s="5">
        <v>28296848</v>
      </c>
      <c r="D5" s="5">
        <v>27877961</v>
      </c>
      <c r="E5" s="4" t="s">
        <v>6</v>
      </c>
      <c r="F5" s="4" t="s">
        <v>7</v>
      </c>
      <c r="G5" s="4" t="s">
        <v>8</v>
      </c>
      <c r="H5" s="16">
        <v>99.49</v>
      </c>
      <c r="I5" s="16">
        <v>84.02</v>
      </c>
    </row>
    <row r="6" spans="1:9" ht="15" x14ac:dyDescent="0.2">
      <c r="A6" s="21" t="s">
        <v>273</v>
      </c>
      <c r="B6" s="4" t="s">
        <v>269</v>
      </c>
      <c r="C6" s="5">
        <v>25832754</v>
      </c>
      <c r="D6" s="5">
        <v>25130336</v>
      </c>
      <c r="E6" s="4" t="s">
        <v>9</v>
      </c>
      <c r="F6" s="4" t="s">
        <v>10</v>
      </c>
      <c r="G6" s="4" t="s">
        <v>11</v>
      </c>
      <c r="H6" s="16">
        <v>99.43</v>
      </c>
      <c r="I6" s="16">
        <v>84.14</v>
      </c>
    </row>
    <row r="7" spans="1:9" ht="15" x14ac:dyDescent="0.2">
      <c r="A7" s="21"/>
      <c r="B7" s="4" t="s">
        <v>270</v>
      </c>
      <c r="C7" s="5">
        <v>20626216</v>
      </c>
      <c r="D7" s="5">
        <v>20218200</v>
      </c>
      <c r="E7" s="4" t="s">
        <v>12</v>
      </c>
      <c r="F7" s="4" t="s">
        <v>13</v>
      </c>
      <c r="G7" s="4" t="s">
        <v>14</v>
      </c>
      <c r="H7" s="16">
        <v>99.31</v>
      </c>
      <c r="I7" s="16">
        <v>83.91</v>
      </c>
    </row>
    <row r="8" spans="1:9" ht="15" x14ac:dyDescent="0.2">
      <c r="A8" s="21"/>
      <c r="B8" s="4" t="s">
        <v>271</v>
      </c>
      <c r="C8" s="5">
        <v>28439062</v>
      </c>
      <c r="D8" s="5">
        <v>27923214</v>
      </c>
      <c r="E8" s="4" t="s">
        <v>15</v>
      </c>
      <c r="F8" s="4" t="s">
        <v>16</v>
      </c>
      <c r="G8" s="4" t="s">
        <v>17</v>
      </c>
      <c r="H8" s="16">
        <v>99.35</v>
      </c>
      <c r="I8" s="16">
        <v>84.07</v>
      </c>
    </row>
    <row r="9" spans="1:9" ht="15" x14ac:dyDescent="0.2">
      <c r="A9" s="21" t="s">
        <v>274</v>
      </c>
      <c r="B9" s="4" t="s">
        <v>269</v>
      </c>
      <c r="C9" s="5">
        <v>28618993</v>
      </c>
      <c r="D9" s="5">
        <v>28064818</v>
      </c>
      <c r="E9" s="4" t="s">
        <v>18</v>
      </c>
      <c r="F9" s="4" t="s">
        <v>19</v>
      </c>
      <c r="G9" s="4" t="s">
        <v>20</v>
      </c>
      <c r="H9" s="16">
        <v>99.27</v>
      </c>
      <c r="I9" s="16">
        <v>83.72</v>
      </c>
    </row>
    <row r="10" spans="1:9" ht="15" x14ac:dyDescent="0.2">
      <c r="A10" s="21"/>
      <c r="B10" s="4" t="s">
        <v>270</v>
      </c>
      <c r="C10" s="5">
        <v>29176014</v>
      </c>
      <c r="D10" s="5">
        <v>28522097</v>
      </c>
      <c r="E10" s="4" t="s">
        <v>21</v>
      </c>
      <c r="F10" s="4" t="s">
        <v>22</v>
      </c>
      <c r="G10" s="4" t="s">
        <v>23</v>
      </c>
      <c r="H10" s="16">
        <v>99.34</v>
      </c>
      <c r="I10" s="16">
        <v>84.73</v>
      </c>
    </row>
    <row r="11" spans="1:9" ht="15" x14ac:dyDescent="0.2">
      <c r="A11" s="21"/>
      <c r="B11" s="4" t="s">
        <v>271</v>
      </c>
      <c r="C11" s="5">
        <v>29263334</v>
      </c>
      <c r="D11" s="5">
        <v>28874677</v>
      </c>
      <c r="E11" s="4" t="s">
        <v>24</v>
      </c>
      <c r="F11" s="4" t="s">
        <v>25</v>
      </c>
      <c r="G11" s="4" t="s">
        <v>26</v>
      </c>
      <c r="H11" s="16">
        <v>99.03</v>
      </c>
      <c r="I11" s="16">
        <v>86.82</v>
      </c>
    </row>
    <row r="12" spans="1:9" ht="15" x14ac:dyDescent="0.2">
      <c r="A12" s="21" t="s">
        <v>275</v>
      </c>
      <c r="B12" s="4" t="s">
        <v>269</v>
      </c>
      <c r="C12" s="5">
        <v>28568912</v>
      </c>
      <c r="D12" s="5">
        <v>28164095</v>
      </c>
      <c r="E12" s="4" t="s">
        <v>27</v>
      </c>
      <c r="F12" s="4" t="s">
        <v>28</v>
      </c>
      <c r="G12" s="4" t="s">
        <v>29</v>
      </c>
      <c r="H12" s="16">
        <v>99.11</v>
      </c>
      <c r="I12" s="16">
        <v>83.87</v>
      </c>
    </row>
    <row r="13" spans="1:9" ht="15" x14ac:dyDescent="0.2">
      <c r="A13" s="21"/>
      <c r="B13" s="4" t="s">
        <v>270</v>
      </c>
      <c r="C13" s="5">
        <v>23825142</v>
      </c>
      <c r="D13" s="5">
        <v>23522727</v>
      </c>
      <c r="E13" s="4" t="s">
        <v>30</v>
      </c>
      <c r="F13" s="4" t="s">
        <v>31</v>
      </c>
      <c r="G13" s="4" t="s">
        <v>32</v>
      </c>
      <c r="H13" s="16">
        <v>99.33</v>
      </c>
      <c r="I13" s="16">
        <v>84.36</v>
      </c>
    </row>
    <row r="14" spans="1:9" ht="15" x14ac:dyDescent="0.2">
      <c r="A14" s="21"/>
      <c r="B14" s="4" t="s">
        <v>271</v>
      </c>
      <c r="C14" s="5">
        <v>27225481</v>
      </c>
      <c r="D14" s="5">
        <v>26746083</v>
      </c>
      <c r="E14" s="4" t="s">
        <v>33</v>
      </c>
      <c r="F14" s="4" t="s">
        <v>34</v>
      </c>
      <c r="G14" s="4" t="s">
        <v>35</v>
      </c>
      <c r="H14" s="16">
        <v>99.33</v>
      </c>
      <c r="I14" s="16">
        <v>83.63</v>
      </c>
    </row>
    <row r="15" spans="1:9" ht="15" x14ac:dyDescent="0.2">
      <c r="A15" s="21" t="s">
        <v>276</v>
      </c>
      <c r="B15" s="4" t="s">
        <v>269</v>
      </c>
      <c r="C15" s="5">
        <v>25276131</v>
      </c>
      <c r="D15" s="5">
        <v>24964463</v>
      </c>
      <c r="E15" s="4" t="s">
        <v>36</v>
      </c>
      <c r="F15" s="4" t="s">
        <v>37</v>
      </c>
      <c r="G15" s="4" t="s">
        <v>38</v>
      </c>
      <c r="H15" s="16">
        <v>99.38</v>
      </c>
      <c r="I15" s="16">
        <v>82.99</v>
      </c>
    </row>
    <row r="16" spans="1:9" ht="15" x14ac:dyDescent="0.2">
      <c r="A16" s="21"/>
      <c r="B16" s="4" t="s">
        <v>270</v>
      </c>
      <c r="C16" s="5">
        <v>27526415</v>
      </c>
      <c r="D16" s="5">
        <v>27043865</v>
      </c>
      <c r="E16" s="4" t="s">
        <v>39</v>
      </c>
      <c r="F16" s="4" t="s">
        <v>40</v>
      </c>
      <c r="G16" s="4" t="s">
        <v>41</v>
      </c>
      <c r="H16" s="16">
        <v>99.3</v>
      </c>
      <c r="I16" s="16">
        <v>81.96</v>
      </c>
    </row>
    <row r="17" spans="1:9" ht="15" x14ac:dyDescent="0.2">
      <c r="A17" s="21"/>
      <c r="B17" s="4" t="s">
        <v>271</v>
      </c>
      <c r="C17" s="5">
        <v>27554656</v>
      </c>
      <c r="D17" s="5">
        <v>27103810</v>
      </c>
      <c r="E17" s="4" t="s">
        <v>42</v>
      </c>
      <c r="F17" s="4" t="s">
        <v>43</v>
      </c>
      <c r="G17" s="4" t="s">
        <v>44</v>
      </c>
      <c r="H17" s="16">
        <v>99.33</v>
      </c>
      <c r="I17" s="16">
        <v>83.04</v>
      </c>
    </row>
    <row r="18" spans="1:9" ht="15" x14ac:dyDescent="0.2">
      <c r="A18" s="21" t="s">
        <v>277</v>
      </c>
      <c r="B18" s="4" t="s">
        <v>269</v>
      </c>
      <c r="C18" s="5">
        <v>25774417</v>
      </c>
      <c r="D18" s="5">
        <v>25247009</v>
      </c>
      <c r="E18" s="4" t="s">
        <v>45</v>
      </c>
      <c r="F18" s="4" t="s">
        <v>46</v>
      </c>
      <c r="G18" s="4" t="s">
        <v>47</v>
      </c>
      <c r="H18" s="16">
        <v>99.51</v>
      </c>
      <c r="I18" s="16">
        <v>82.68</v>
      </c>
    </row>
    <row r="19" spans="1:9" ht="15" x14ac:dyDescent="0.2">
      <c r="A19" s="21"/>
      <c r="B19" s="4" t="s">
        <v>270</v>
      </c>
      <c r="C19" s="5">
        <v>23886613</v>
      </c>
      <c r="D19" s="5">
        <v>23607089</v>
      </c>
      <c r="E19" s="4" t="s">
        <v>48</v>
      </c>
      <c r="F19" s="4" t="s">
        <v>49</v>
      </c>
      <c r="G19" s="4" t="s">
        <v>50</v>
      </c>
      <c r="H19" s="16">
        <v>99.34</v>
      </c>
      <c r="I19" s="16">
        <v>82.69</v>
      </c>
    </row>
    <row r="20" spans="1:9" ht="15" x14ac:dyDescent="0.2">
      <c r="A20" s="21"/>
      <c r="B20" s="4" t="s">
        <v>271</v>
      </c>
      <c r="C20" s="5">
        <v>24326698</v>
      </c>
      <c r="D20" s="5">
        <v>23848168</v>
      </c>
      <c r="E20" s="4" t="s">
        <v>51</v>
      </c>
      <c r="F20" s="4" t="s">
        <v>52</v>
      </c>
      <c r="G20" s="4" t="s">
        <v>53</v>
      </c>
      <c r="H20" s="16">
        <v>99.26</v>
      </c>
      <c r="I20" s="16">
        <v>82.66</v>
      </c>
    </row>
    <row r="21" spans="1:9" ht="15" x14ac:dyDescent="0.2">
      <c r="A21" s="21" t="s">
        <v>284</v>
      </c>
      <c r="B21" s="4" t="s">
        <v>269</v>
      </c>
      <c r="C21" s="5">
        <v>25482401</v>
      </c>
      <c r="D21" s="5">
        <v>25147306</v>
      </c>
      <c r="E21" s="4" t="s">
        <v>54</v>
      </c>
      <c r="F21" s="4" t="s">
        <v>55</v>
      </c>
      <c r="G21" s="4" t="s">
        <v>56</v>
      </c>
      <c r="H21" s="16">
        <v>99.32</v>
      </c>
      <c r="I21" s="16">
        <v>82.78</v>
      </c>
    </row>
    <row r="22" spans="1:9" ht="15" x14ac:dyDescent="0.2">
      <c r="A22" s="21"/>
      <c r="B22" s="4" t="s">
        <v>270</v>
      </c>
      <c r="C22" s="5">
        <v>22443827</v>
      </c>
      <c r="D22" s="5">
        <v>22174703</v>
      </c>
      <c r="E22" s="4" t="s">
        <v>57</v>
      </c>
      <c r="F22" s="4" t="s">
        <v>58</v>
      </c>
      <c r="G22" s="4" t="s">
        <v>59</v>
      </c>
      <c r="H22" s="16">
        <v>99.22</v>
      </c>
      <c r="I22" s="16">
        <v>82.96</v>
      </c>
    </row>
    <row r="23" spans="1:9" ht="15" x14ac:dyDescent="0.2">
      <c r="A23" s="21"/>
      <c r="B23" s="4" t="s">
        <v>271</v>
      </c>
      <c r="C23" s="5">
        <v>22811456</v>
      </c>
      <c r="D23" s="5">
        <v>22316959</v>
      </c>
      <c r="E23" s="4" t="s">
        <v>60</v>
      </c>
      <c r="F23" s="4" t="s">
        <v>61</v>
      </c>
      <c r="G23" s="4" t="s">
        <v>62</v>
      </c>
      <c r="H23" s="16">
        <v>99.32</v>
      </c>
      <c r="I23" s="16">
        <v>82.62</v>
      </c>
    </row>
    <row r="24" spans="1:9" ht="15" x14ac:dyDescent="0.2">
      <c r="A24" s="21" t="s">
        <v>285</v>
      </c>
      <c r="B24" s="4" t="s">
        <v>269</v>
      </c>
      <c r="C24" s="5">
        <v>26505289</v>
      </c>
      <c r="D24" s="5">
        <v>25881952</v>
      </c>
      <c r="E24" s="4" t="s">
        <v>63</v>
      </c>
      <c r="F24" s="4" t="s">
        <v>64</v>
      </c>
      <c r="G24" s="4" t="s">
        <v>65</v>
      </c>
      <c r="H24" s="16">
        <v>99.13</v>
      </c>
      <c r="I24" s="16">
        <v>84.02</v>
      </c>
    </row>
    <row r="25" spans="1:9" ht="15" x14ac:dyDescent="0.2">
      <c r="A25" s="21"/>
      <c r="B25" s="4" t="s">
        <v>270</v>
      </c>
      <c r="C25" s="5">
        <v>32502971</v>
      </c>
      <c r="D25" s="5">
        <v>31908762</v>
      </c>
      <c r="E25" s="4" t="s">
        <v>66</v>
      </c>
      <c r="F25" s="4" t="s">
        <v>67</v>
      </c>
      <c r="G25" s="4" t="s">
        <v>68</v>
      </c>
      <c r="H25" s="16">
        <v>99.14</v>
      </c>
      <c r="I25" s="16">
        <v>84.26</v>
      </c>
    </row>
    <row r="26" spans="1:9" ht="15" x14ac:dyDescent="0.2">
      <c r="A26" s="21"/>
      <c r="B26" s="4" t="s">
        <v>271</v>
      </c>
      <c r="C26" s="5">
        <v>28541136</v>
      </c>
      <c r="D26" s="5">
        <v>28015664</v>
      </c>
      <c r="E26" s="4" t="s">
        <v>69</v>
      </c>
      <c r="F26" s="4" t="s">
        <v>70</v>
      </c>
      <c r="G26" s="4" t="s">
        <v>71</v>
      </c>
      <c r="H26" s="16">
        <v>99.22</v>
      </c>
      <c r="I26" s="16">
        <v>82.88</v>
      </c>
    </row>
    <row r="27" spans="1:9" ht="15" x14ac:dyDescent="0.2">
      <c r="A27" s="20" t="s">
        <v>286</v>
      </c>
      <c r="B27" s="4" t="s">
        <v>269</v>
      </c>
      <c r="C27" s="12">
        <v>29837602</v>
      </c>
      <c r="D27" s="12">
        <v>28957231</v>
      </c>
      <c r="E27" s="6" t="s">
        <v>72</v>
      </c>
      <c r="F27" s="6" t="s">
        <v>73</v>
      </c>
      <c r="G27" s="6" t="s">
        <v>74</v>
      </c>
      <c r="H27" s="17">
        <v>99.03</v>
      </c>
      <c r="I27" s="17">
        <v>83.61</v>
      </c>
    </row>
    <row r="28" spans="1:9" ht="15" x14ac:dyDescent="0.2">
      <c r="A28" s="20"/>
      <c r="B28" s="4" t="s">
        <v>270</v>
      </c>
      <c r="C28" s="5">
        <v>21509146</v>
      </c>
      <c r="D28" s="5">
        <v>21174240</v>
      </c>
      <c r="E28" s="4" t="s">
        <v>75</v>
      </c>
      <c r="F28" s="4" t="s">
        <v>76</v>
      </c>
      <c r="G28" s="4" t="s">
        <v>77</v>
      </c>
      <c r="H28" s="16">
        <v>98.85</v>
      </c>
      <c r="I28" s="16">
        <v>82.43</v>
      </c>
    </row>
    <row r="29" spans="1:9" ht="15" x14ac:dyDescent="0.2">
      <c r="A29" s="20"/>
      <c r="B29" s="4" t="s">
        <v>271</v>
      </c>
      <c r="C29" s="12">
        <v>26185581</v>
      </c>
      <c r="D29" s="12">
        <v>25271795</v>
      </c>
      <c r="E29" s="6" t="s">
        <v>78</v>
      </c>
      <c r="F29" s="6" t="s">
        <v>79</v>
      </c>
      <c r="G29" s="6" t="s">
        <v>80</v>
      </c>
      <c r="H29" s="17">
        <v>98.7</v>
      </c>
      <c r="I29" s="17">
        <v>84.43</v>
      </c>
    </row>
    <row r="30" spans="1:9" ht="15" x14ac:dyDescent="0.2">
      <c r="A30" s="21" t="s">
        <v>287</v>
      </c>
      <c r="B30" s="4" t="s">
        <v>269</v>
      </c>
      <c r="C30" s="5">
        <v>23487416</v>
      </c>
      <c r="D30" s="5">
        <v>22922011</v>
      </c>
      <c r="E30" s="4" t="s">
        <v>81</v>
      </c>
      <c r="F30" s="4" t="s">
        <v>82</v>
      </c>
      <c r="G30" s="4" t="s">
        <v>83</v>
      </c>
      <c r="H30" s="16">
        <v>99.04</v>
      </c>
      <c r="I30" s="16">
        <v>85.5</v>
      </c>
    </row>
    <row r="31" spans="1:9" ht="15" x14ac:dyDescent="0.2">
      <c r="A31" s="21"/>
      <c r="B31" s="4" t="s">
        <v>270</v>
      </c>
      <c r="C31" s="5">
        <v>26978111</v>
      </c>
      <c r="D31" s="5">
        <v>26410763</v>
      </c>
      <c r="E31" s="4" t="s">
        <v>84</v>
      </c>
      <c r="F31" s="4" t="s">
        <v>85</v>
      </c>
      <c r="G31" s="4" t="s">
        <v>86</v>
      </c>
      <c r="H31" s="16">
        <v>99.32</v>
      </c>
      <c r="I31" s="16">
        <v>85.67</v>
      </c>
    </row>
    <row r="32" spans="1:9" ht="15" x14ac:dyDescent="0.2">
      <c r="A32" s="21"/>
      <c r="B32" s="4" t="s">
        <v>271</v>
      </c>
      <c r="C32" s="12">
        <v>23107481</v>
      </c>
      <c r="D32" s="12">
        <v>22320879</v>
      </c>
      <c r="E32" s="6" t="s">
        <v>87</v>
      </c>
      <c r="F32" s="6" t="s">
        <v>88</v>
      </c>
      <c r="G32" s="6" t="s">
        <v>89</v>
      </c>
      <c r="H32" s="17">
        <v>98.82</v>
      </c>
      <c r="I32" s="17">
        <v>82.58</v>
      </c>
    </row>
    <row r="33" spans="1:9" ht="15" x14ac:dyDescent="0.2">
      <c r="A33" s="21" t="s">
        <v>304</v>
      </c>
      <c r="B33" s="4" t="s">
        <v>269</v>
      </c>
      <c r="C33" s="5">
        <v>21891965</v>
      </c>
      <c r="D33" s="5">
        <v>21543173</v>
      </c>
      <c r="E33" s="4" t="s">
        <v>90</v>
      </c>
      <c r="F33" s="4" t="s">
        <v>91</v>
      </c>
      <c r="G33" s="4" t="s">
        <v>92</v>
      </c>
      <c r="H33" s="16">
        <v>99.41</v>
      </c>
      <c r="I33" s="16">
        <v>83.45</v>
      </c>
    </row>
    <row r="34" spans="1:9" ht="15" x14ac:dyDescent="0.2">
      <c r="A34" s="21"/>
      <c r="B34" s="4" t="s">
        <v>270</v>
      </c>
      <c r="C34" s="5">
        <v>16190259</v>
      </c>
      <c r="D34" s="5">
        <v>15686705</v>
      </c>
      <c r="E34" s="4" t="s">
        <v>93</v>
      </c>
      <c r="F34" s="4" t="s">
        <v>94</v>
      </c>
      <c r="G34" s="4" t="s">
        <v>95</v>
      </c>
      <c r="H34" s="16">
        <v>99.04</v>
      </c>
      <c r="I34" s="16">
        <v>82.57</v>
      </c>
    </row>
    <row r="35" spans="1:9" ht="15" x14ac:dyDescent="0.2">
      <c r="A35" s="21"/>
      <c r="B35" s="4" t="s">
        <v>271</v>
      </c>
      <c r="C35" s="5">
        <v>23412980</v>
      </c>
      <c r="D35" s="5">
        <v>22990707</v>
      </c>
      <c r="E35" s="4" t="s">
        <v>96</v>
      </c>
      <c r="F35" s="4" t="s">
        <v>97</v>
      </c>
      <c r="G35" s="4" t="s">
        <v>98</v>
      </c>
      <c r="H35" s="16">
        <v>99.28</v>
      </c>
      <c r="I35" s="16">
        <v>83.44</v>
      </c>
    </row>
    <row r="36" spans="1:9" ht="15" x14ac:dyDescent="0.2">
      <c r="A36" s="21" t="s">
        <v>305</v>
      </c>
      <c r="B36" s="4" t="s">
        <v>269</v>
      </c>
      <c r="C36" s="5">
        <v>25631416</v>
      </c>
      <c r="D36" s="5">
        <v>25209090</v>
      </c>
      <c r="E36" s="4" t="s">
        <v>99</v>
      </c>
      <c r="F36" s="4" t="s">
        <v>100</v>
      </c>
      <c r="G36" s="4" t="s">
        <v>101</v>
      </c>
      <c r="H36" s="16">
        <v>99.28</v>
      </c>
      <c r="I36" s="16">
        <v>83.89</v>
      </c>
    </row>
    <row r="37" spans="1:9" ht="15" x14ac:dyDescent="0.2">
      <c r="A37" s="21"/>
      <c r="B37" s="4" t="s">
        <v>270</v>
      </c>
      <c r="C37" s="5">
        <v>25218618</v>
      </c>
      <c r="D37" s="5">
        <v>24486750</v>
      </c>
      <c r="E37" s="4" t="s">
        <v>102</v>
      </c>
      <c r="F37" s="4" t="s">
        <v>103</v>
      </c>
      <c r="G37" s="4" t="s">
        <v>104</v>
      </c>
      <c r="H37" s="16">
        <v>98.88</v>
      </c>
      <c r="I37" s="16">
        <v>83.47</v>
      </c>
    </row>
    <row r="38" spans="1:9" ht="15" x14ac:dyDescent="0.2">
      <c r="A38" s="21"/>
      <c r="B38" s="4" t="s">
        <v>271</v>
      </c>
      <c r="C38" s="5">
        <v>25279373</v>
      </c>
      <c r="D38" s="5">
        <v>24655822</v>
      </c>
      <c r="E38" s="4" t="s">
        <v>105</v>
      </c>
      <c r="F38" s="4" t="s">
        <v>106</v>
      </c>
      <c r="G38" s="4" t="s">
        <v>107</v>
      </c>
      <c r="H38" s="16">
        <v>99.13</v>
      </c>
      <c r="I38" s="16">
        <v>85.58</v>
      </c>
    </row>
    <row r="39" spans="1:9" ht="15" x14ac:dyDescent="0.2">
      <c r="A39" s="20" t="s">
        <v>306</v>
      </c>
      <c r="B39" s="4" t="s">
        <v>269</v>
      </c>
      <c r="C39" s="12">
        <v>16805150</v>
      </c>
      <c r="D39" s="12">
        <v>16338324</v>
      </c>
      <c r="E39" s="6" t="s">
        <v>108</v>
      </c>
      <c r="F39" s="6" t="s">
        <v>109</v>
      </c>
      <c r="G39" s="6" t="s">
        <v>110</v>
      </c>
      <c r="H39" s="17">
        <v>99.23</v>
      </c>
      <c r="I39" s="17">
        <v>81.02</v>
      </c>
    </row>
    <row r="40" spans="1:9" ht="15" x14ac:dyDescent="0.2">
      <c r="A40" s="20"/>
      <c r="B40" s="4" t="s">
        <v>270</v>
      </c>
      <c r="C40" s="12">
        <v>19622222</v>
      </c>
      <c r="D40" s="12">
        <v>19131380</v>
      </c>
      <c r="E40" s="6" t="s">
        <v>111</v>
      </c>
      <c r="F40" s="6" t="s">
        <v>112</v>
      </c>
      <c r="G40" s="6" t="s">
        <v>113</v>
      </c>
      <c r="H40" s="17">
        <v>99.13</v>
      </c>
      <c r="I40" s="17">
        <v>81.59</v>
      </c>
    </row>
    <row r="41" spans="1:9" ht="15" x14ac:dyDescent="0.2">
      <c r="A41" s="20"/>
      <c r="B41" s="4" t="s">
        <v>271</v>
      </c>
      <c r="C41" s="12">
        <v>23548943</v>
      </c>
      <c r="D41" s="12">
        <v>22793057</v>
      </c>
      <c r="E41" s="6" t="s">
        <v>114</v>
      </c>
      <c r="F41" s="6" t="s">
        <v>115</v>
      </c>
      <c r="G41" s="6" t="s">
        <v>116</v>
      </c>
      <c r="H41" s="17">
        <v>99.17</v>
      </c>
      <c r="I41" s="17">
        <v>81.66</v>
      </c>
    </row>
    <row r="42" spans="1:9" ht="15" x14ac:dyDescent="0.2">
      <c r="A42" s="21" t="s">
        <v>307</v>
      </c>
      <c r="B42" s="4" t="s">
        <v>269</v>
      </c>
      <c r="C42" s="5">
        <v>24647399</v>
      </c>
      <c r="D42" s="5">
        <v>23877867</v>
      </c>
      <c r="E42" s="4" t="s">
        <v>117</v>
      </c>
      <c r="F42" s="4" t="s">
        <v>118</v>
      </c>
      <c r="G42" s="4" t="s">
        <v>119</v>
      </c>
      <c r="H42" s="16">
        <v>99.19</v>
      </c>
      <c r="I42" s="16">
        <v>84.25</v>
      </c>
    </row>
    <row r="43" spans="1:9" ht="15" x14ac:dyDescent="0.2">
      <c r="A43" s="21"/>
      <c r="B43" s="4" t="s">
        <v>270</v>
      </c>
      <c r="C43" s="5">
        <v>21387157</v>
      </c>
      <c r="D43" s="5">
        <v>20880829</v>
      </c>
      <c r="E43" s="4" t="s">
        <v>120</v>
      </c>
      <c r="F43" s="4" t="s">
        <v>121</v>
      </c>
      <c r="G43" s="4" t="s">
        <v>122</v>
      </c>
      <c r="H43" s="16">
        <v>99.22</v>
      </c>
      <c r="I43" s="16">
        <v>83.07</v>
      </c>
    </row>
    <row r="44" spans="1:9" ht="15" x14ac:dyDescent="0.2">
      <c r="A44" s="21"/>
      <c r="B44" s="4" t="s">
        <v>271</v>
      </c>
      <c r="C44" s="5">
        <v>28601737</v>
      </c>
      <c r="D44" s="5">
        <v>27851915</v>
      </c>
      <c r="E44" s="4" t="s">
        <v>123</v>
      </c>
      <c r="F44" s="4" t="s">
        <v>124</v>
      </c>
      <c r="G44" s="4" t="s">
        <v>125</v>
      </c>
      <c r="H44" s="16">
        <v>99.12</v>
      </c>
      <c r="I44" s="16">
        <v>83.87</v>
      </c>
    </row>
    <row r="45" spans="1:9" ht="15" x14ac:dyDescent="0.2">
      <c r="A45" s="21" t="s">
        <v>308</v>
      </c>
      <c r="B45" s="4" t="s">
        <v>269</v>
      </c>
      <c r="C45" s="5">
        <v>20376033</v>
      </c>
      <c r="D45" s="5">
        <v>19997314</v>
      </c>
      <c r="E45" s="4" t="s">
        <v>126</v>
      </c>
      <c r="F45" s="4" t="s">
        <v>127</v>
      </c>
      <c r="G45" s="4" t="s">
        <v>128</v>
      </c>
      <c r="H45" s="16">
        <v>99.17</v>
      </c>
      <c r="I45" s="16">
        <v>83.2</v>
      </c>
    </row>
    <row r="46" spans="1:9" ht="15" x14ac:dyDescent="0.2">
      <c r="A46" s="21"/>
      <c r="B46" s="4" t="s">
        <v>270</v>
      </c>
      <c r="C46" s="5">
        <v>26422911</v>
      </c>
      <c r="D46" s="5">
        <v>25958437</v>
      </c>
      <c r="E46" s="4" t="s">
        <v>129</v>
      </c>
      <c r="F46" s="4" t="s">
        <v>130</v>
      </c>
      <c r="G46" s="4" t="s">
        <v>131</v>
      </c>
      <c r="H46" s="16">
        <v>99.2</v>
      </c>
      <c r="I46" s="16">
        <v>81.77</v>
      </c>
    </row>
    <row r="47" spans="1:9" ht="15" x14ac:dyDescent="0.2">
      <c r="A47" s="21"/>
      <c r="B47" s="4" t="s">
        <v>271</v>
      </c>
      <c r="C47" s="5">
        <v>27120952</v>
      </c>
      <c r="D47" s="5">
        <v>26563073</v>
      </c>
      <c r="E47" s="4" t="s">
        <v>132</v>
      </c>
      <c r="F47" s="4" t="s">
        <v>133</v>
      </c>
      <c r="G47" s="4" t="s">
        <v>134</v>
      </c>
      <c r="H47" s="16">
        <v>99.24</v>
      </c>
      <c r="I47" s="16">
        <v>81.510000000000005</v>
      </c>
    </row>
    <row r="48" spans="1:9" ht="15" x14ac:dyDescent="0.2">
      <c r="A48" s="21" t="s">
        <v>309</v>
      </c>
      <c r="B48" s="4" t="s">
        <v>269</v>
      </c>
      <c r="C48" s="5">
        <v>28092867</v>
      </c>
      <c r="D48" s="5">
        <v>27175745</v>
      </c>
      <c r="E48" s="4" t="s">
        <v>135</v>
      </c>
      <c r="F48" s="4" t="s">
        <v>136</v>
      </c>
      <c r="G48" s="4" t="s">
        <v>137</v>
      </c>
      <c r="H48" s="16">
        <v>99.25</v>
      </c>
      <c r="I48" s="16">
        <v>81.14</v>
      </c>
    </row>
    <row r="49" spans="1:9" ht="15" x14ac:dyDescent="0.2">
      <c r="A49" s="21"/>
      <c r="B49" s="4" t="s">
        <v>270</v>
      </c>
      <c r="C49" s="5">
        <v>23203199</v>
      </c>
      <c r="D49" s="5">
        <v>22460876</v>
      </c>
      <c r="E49" s="4" t="s">
        <v>138</v>
      </c>
      <c r="F49" s="4" t="s">
        <v>139</v>
      </c>
      <c r="G49" s="4" t="s">
        <v>140</v>
      </c>
      <c r="H49" s="16">
        <v>99.15</v>
      </c>
      <c r="I49" s="16">
        <v>80.77</v>
      </c>
    </row>
    <row r="50" spans="1:9" ht="15" x14ac:dyDescent="0.2">
      <c r="A50" s="21"/>
      <c r="B50" s="4" t="s">
        <v>271</v>
      </c>
      <c r="C50" s="5">
        <v>26096592</v>
      </c>
      <c r="D50" s="5">
        <v>25251335</v>
      </c>
      <c r="E50" s="4" t="s">
        <v>141</v>
      </c>
      <c r="F50" s="4" t="s">
        <v>142</v>
      </c>
      <c r="G50" s="4" t="s">
        <v>143</v>
      </c>
      <c r="H50" s="16">
        <v>99.2</v>
      </c>
      <c r="I50" s="16">
        <v>81.13</v>
      </c>
    </row>
    <row r="51" spans="1:9" ht="15" x14ac:dyDescent="0.2">
      <c r="A51" s="21" t="s">
        <v>310</v>
      </c>
      <c r="B51" s="4" t="s">
        <v>269</v>
      </c>
      <c r="C51" s="5">
        <v>27561466</v>
      </c>
      <c r="D51" s="5">
        <v>26450811</v>
      </c>
      <c r="E51" s="4" t="s">
        <v>144</v>
      </c>
      <c r="F51" s="4" t="s">
        <v>145</v>
      </c>
      <c r="G51" s="4" t="s">
        <v>146</v>
      </c>
      <c r="H51" s="16">
        <v>98.96</v>
      </c>
      <c r="I51" s="16">
        <v>80.62</v>
      </c>
    </row>
    <row r="52" spans="1:9" ht="15" x14ac:dyDescent="0.2">
      <c r="A52" s="21"/>
      <c r="B52" s="4" t="s">
        <v>270</v>
      </c>
      <c r="C52" s="5">
        <v>31577130</v>
      </c>
      <c r="D52" s="5">
        <v>30502150</v>
      </c>
      <c r="E52" s="4" t="s">
        <v>147</v>
      </c>
      <c r="F52" s="4" t="s">
        <v>148</v>
      </c>
      <c r="G52" s="4" t="s">
        <v>149</v>
      </c>
      <c r="H52" s="16">
        <v>99.12</v>
      </c>
      <c r="I52" s="16">
        <v>80.89</v>
      </c>
    </row>
    <row r="53" spans="1:9" ht="15" x14ac:dyDescent="0.2">
      <c r="A53" s="21"/>
      <c r="B53" s="4" t="s">
        <v>271</v>
      </c>
      <c r="C53" s="5">
        <v>32039007</v>
      </c>
      <c r="D53" s="5">
        <v>31148003</v>
      </c>
      <c r="E53" s="4" t="s">
        <v>150</v>
      </c>
      <c r="F53" s="4" t="s">
        <v>151</v>
      </c>
      <c r="G53" s="4" t="s">
        <v>152</v>
      </c>
      <c r="H53" s="16">
        <v>99.26</v>
      </c>
      <c r="I53" s="16">
        <v>81.87</v>
      </c>
    </row>
    <row r="54" spans="1:9" ht="15" x14ac:dyDescent="0.2">
      <c r="A54" s="21" t="s">
        <v>311</v>
      </c>
      <c r="B54" s="4" t="s">
        <v>269</v>
      </c>
      <c r="C54" s="5">
        <v>35355936</v>
      </c>
      <c r="D54" s="5">
        <v>31968004</v>
      </c>
      <c r="E54" s="4" t="s">
        <v>153</v>
      </c>
      <c r="F54" s="4" t="s">
        <v>154</v>
      </c>
      <c r="G54" s="4" t="s">
        <v>155</v>
      </c>
      <c r="H54" s="16">
        <v>98.46</v>
      </c>
      <c r="I54" s="16">
        <v>82.89</v>
      </c>
    </row>
    <row r="55" spans="1:9" ht="15" x14ac:dyDescent="0.2">
      <c r="A55" s="21"/>
      <c r="B55" s="4" t="s">
        <v>270</v>
      </c>
      <c r="C55" s="5">
        <v>31619821</v>
      </c>
      <c r="D55" s="5">
        <v>30527281</v>
      </c>
      <c r="E55" s="4" t="s">
        <v>156</v>
      </c>
      <c r="F55" s="4" t="s">
        <v>157</v>
      </c>
      <c r="G55" s="4" t="s">
        <v>158</v>
      </c>
      <c r="H55" s="16">
        <v>98.97</v>
      </c>
      <c r="I55" s="16">
        <v>80.459999999999994</v>
      </c>
    </row>
    <row r="56" spans="1:9" ht="15" x14ac:dyDescent="0.2">
      <c r="A56" s="21"/>
      <c r="B56" s="4" t="s">
        <v>271</v>
      </c>
      <c r="C56" s="5">
        <v>27271045</v>
      </c>
      <c r="D56" s="5">
        <v>26418135</v>
      </c>
      <c r="E56" s="4" t="s">
        <v>159</v>
      </c>
      <c r="F56" s="4" t="s">
        <v>160</v>
      </c>
      <c r="G56" s="4" t="s">
        <v>161</v>
      </c>
      <c r="H56" s="16">
        <v>98.86</v>
      </c>
      <c r="I56" s="16">
        <v>80.41</v>
      </c>
    </row>
    <row r="57" spans="1:9" ht="15" x14ac:dyDescent="0.2">
      <c r="A57" s="21" t="s">
        <v>312</v>
      </c>
      <c r="B57" s="4" t="s">
        <v>269</v>
      </c>
      <c r="C57" s="5">
        <v>27312712</v>
      </c>
      <c r="D57" s="5">
        <v>26591785</v>
      </c>
      <c r="E57" s="4" t="s">
        <v>162</v>
      </c>
      <c r="F57" s="4" t="s">
        <v>163</v>
      </c>
      <c r="G57" s="4" t="s">
        <v>164</v>
      </c>
      <c r="H57" s="16">
        <v>98.96</v>
      </c>
      <c r="I57" s="16">
        <v>81.13</v>
      </c>
    </row>
    <row r="58" spans="1:9" ht="15" x14ac:dyDescent="0.2">
      <c r="A58" s="21"/>
      <c r="B58" s="4" t="s">
        <v>270</v>
      </c>
      <c r="C58" s="5">
        <v>27798433</v>
      </c>
      <c r="D58" s="5">
        <v>26897939</v>
      </c>
      <c r="E58" s="4" t="s">
        <v>165</v>
      </c>
      <c r="F58" s="4" t="s">
        <v>166</v>
      </c>
      <c r="G58" s="4" t="s">
        <v>167</v>
      </c>
      <c r="H58" s="16">
        <v>99.12</v>
      </c>
      <c r="I58" s="16">
        <v>80.930000000000007</v>
      </c>
    </row>
    <row r="59" spans="1:9" ht="15" x14ac:dyDescent="0.2">
      <c r="A59" s="21"/>
      <c r="B59" s="4" t="s">
        <v>271</v>
      </c>
      <c r="C59" s="5">
        <v>26456486</v>
      </c>
      <c r="D59" s="5">
        <v>25674397</v>
      </c>
      <c r="E59" s="4" t="s">
        <v>168</v>
      </c>
      <c r="F59" s="4" t="s">
        <v>169</v>
      </c>
      <c r="G59" s="4" t="s">
        <v>170</v>
      </c>
      <c r="H59" s="16">
        <v>98.98</v>
      </c>
      <c r="I59" s="16">
        <v>80.92</v>
      </c>
    </row>
    <row r="60" spans="1:9" ht="15" x14ac:dyDescent="0.2">
      <c r="A60" s="21" t="s">
        <v>313</v>
      </c>
      <c r="B60" s="4" t="s">
        <v>269</v>
      </c>
      <c r="C60" s="5">
        <v>29467002</v>
      </c>
      <c r="D60" s="5">
        <v>28012947</v>
      </c>
      <c r="E60" s="4" t="s">
        <v>171</v>
      </c>
      <c r="F60" s="4" t="s">
        <v>172</v>
      </c>
      <c r="G60" s="4" t="s">
        <v>173</v>
      </c>
      <c r="H60" s="16">
        <v>98.17</v>
      </c>
      <c r="I60" s="16">
        <v>81.06</v>
      </c>
    </row>
    <row r="61" spans="1:9" ht="15" x14ac:dyDescent="0.2">
      <c r="A61" s="21"/>
      <c r="B61" s="4" t="s">
        <v>270</v>
      </c>
      <c r="C61" s="12">
        <v>24887937</v>
      </c>
      <c r="D61" s="12">
        <v>23759652</v>
      </c>
      <c r="E61" s="6" t="s">
        <v>174</v>
      </c>
      <c r="F61" s="6" t="s">
        <v>175</v>
      </c>
      <c r="G61" s="6" t="s">
        <v>176</v>
      </c>
      <c r="H61" s="17">
        <v>98.87</v>
      </c>
      <c r="I61" s="17">
        <v>82.15</v>
      </c>
    </row>
    <row r="62" spans="1:9" ht="15" x14ac:dyDescent="0.2">
      <c r="A62" s="21"/>
      <c r="B62" s="4" t="s">
        <v>271</v>
      </c>
      <c r="C62" s="5">
        <v>32296176</v>
      </c>
      <c r="D62" s="5">
        <v>31101252</v>
      </c>
      <c r="E62" s="4" t="s">
        <v>177</v>
      </c>
      <c r="F62" s="4" t="s">
        <v>178</v>
      </c>
      <c r="G62" s="4" t="s">
        <v>179</v>
      </c>
      <c r="H62" s="18">
        <v>55.66</v>
      </c>
      <c r="I62" s="16">
        <v>45.08</v>
      </c>
    </row>
    <row r="63" spans="1:9" ht="15" x14ac:dyDescent="0.2">
      <c r="A63" s="21" t="s">
        <v>278</v>
      </c>
      <c r="B63" s="4" t="s">
        <v>269</v>
      </c>
      <c r="C63" s="5">
        <v>28603603</v>
      </c>
      <c r="D63" s="5">
        <v>26822104</v>
      </c>
      <c r="E63" s="4" t="s">
        <v>180</v>
      </c>
      <c r="F63" s="4" t="s">
        <v>181</v>
      </c>
      <c r="G63" s="4" t="s">
        <v>182</v>
      </c>
      <c r="H63" s="16">
        <v>99.11</v>
      </c>
      <c r="I63" s="16">
        <v>82.12</v>
      </c>
    </row>
    <row r="64" spans="1:9" ht="15" x14ac:dyDescent="0.2">
      <c r="A64" s="21"/>
      <c r="B64" s="4" t="s">
        <v>270</v>
      </c>
      <c r="C64" s="5">
        <v>22780222</v>
      </c>
      <c r="D64" s="5">
        <v>22163984</v>
      </c>
      <c r="E64" s="4" t="s">
        <v>183</v>
      </c>
      <c r="F64" s="4" t="s">
        <v>184</v>
      </c>
      <c r="G64" s="4" t="s">
        <v>185</v>
      </c>
      <c r="H64" s="16">
        <v>99.31</v>
      </c>
      <c r="I64" s="16">
        <v>82.21</v>
      </c>
    </row>
    <row r="65" spans="1:9" ht="15" x14ac:dyDescent="0.2">
      <c r="A65" s="21"/>
      <c r="B65" s="4" t="s">
        <v>271</v>
      </c>
      <c r="C65" s="5">
        <v>28115649</v>
      </c>
      <c r="D65" s="5">
        <v>27220695</v>
      </c>
      <c r="E65" s="4" t="s">
        <v>186</v>
      </c>
      <c r="F65" s="4" t="s">
        <v>187</v>
      </c>
      <c r="G65" s="4" t="s">
        <v>188</v>
      </c>
      <c r="H65" s="16">
        <v>99.15</v>
      </c>
      <c r="I65" s="16">
        <v>82.39</v>
      </c>
    </row>
    <row r="66" spans="1:9" ht="15" x14ac:dyDescent="0.2">
      <c r="A66" s="21" t="s">
        <v>279</v>
      </c>
      <c r="B66" s="4" t="s">
        <v>269</v>
      </c>
      <c r="C66" s="5">
        <v>28919754</v>
      </c>
      <c r="D66" s="5">
        <v>27749720</v>
      </c>
      <c r="E66" s="4" t="s">
        <v>189</v>
      </c>
      <c r="F66" s="4" t="s">
        <v>190</v>
      </c>
      <c r="G66" s="4" t="s">
        <v>191</v>
      </c>
      <c r="H66" s="16">
        <v>99.01</v>
      </c>
      <c r="I66" s="16">
        <v>83.5</v>
      </c>
    </row>
    <row r="67" spans="1:9" ht="15" x14ac:dyDescent="0.2">
      <c r="A67" s="21"/>
      <c r="B67" s="4" t="s">
        <v>270</v>
      </c>
      <c r="C67" s="5">
        <v>25611859</v>
      </c>
      <c r="D67" s="5">
        <v>24452896</v>
      </c>
      <c r="E67" s="4" t="s">
        <v>192</v>
      </c>
      <c r="F67" s="4" t="s">
        <v>193</v>
      </c>
      <c r="G67" s="4" t="s">
        <v>194</v>
      </c>
      <c r="H67" s="16">
        <v>98.85</v>
      </c>
      <c r="I67" s="16">
        <v>82.48</v>
      </c>
    </row>
    <row r="68" spans="1:9" ht="15" x14ac:dyDescent="0.2">
      <c r="A68" s="21"/>
      <c r="B68" s="4" t="s">
        <v>271</v>
      </c>
      <c r="C68" s="5">
        <v>26913010</v>
      </c>
      <c r="D68" s="5">
        <v>26215298</v>
      </c>
      <c r="E68" s="4" t="s">
        <v>195</v>
      </c>
      <c r="F68" s="4" t="s">
        <v>196</v>
      </c>
      <c r="G68" s="4" t="s">
        <v>197</v>
      </c>
      <c r="H68" s="16">
        <v>99.09</v>
      </c>
      <c r="I68" s="16">
        <v>82.89</v>
      </c>
    </row>
    <row r="69" spans="1:9" ht="15" x14ac:dyDescent="0.2">
      <c r="A69" s="21" t="s">
        <v>280</v>
      </c>
      <c r="B69" s="4" t="s">
        <v>269</v>
      </c>
      <c r="C69" s="5">
        <v>29502581</v>
      </c>
      <c r="D69" s="5">
        <v>28387413</v>
      </c>
      <c r="E69" s="4" t="s">
        <v>198</v>
      </c>
      <c r="F69" s="4" t="s">
        <v>199</v>
      </c>
      <c r="G69" s="4" t="s">
        <v>200</v>
      </c>
      <c r="H69" s="16">
        <v>99.13</v>
      </c>
      <c r="I69" s="16">
        <v>86.61</v>
      </c>
    </row>
    <row r="70" spans="1:9" ht="15" x14ac:dyDescent="0.2">
      <c r="A70" s="21"/>
      <c r="B70" s="4" t="s">
        <v>270</v>
      </c>
      <c r="C70" s="5">
        <v>26197763</v>
      </c>
      <c r="D70" s="5">
        <v>25497367</v>
      </c>
      <c r="E70" s="4" t="s">
        <v>201</v>
      </c>
      <c r="F70" s="4" t="s">
        <v>202</v>
      </c>
      <c r="G70" s="4" t="s">
        <v>203</v>
      </c>
      <c r="H70" s="16">
        <v>99.23</v>
      </c>
      <c r="I70" s="16">
        <v>82.89</v>
      </c>
    </row>
    <row r="71" spans="1:9" ht="15" x14ac:dyDescent="0.2">
      <c r="A71" s="21"/>
      <c r="B71" s="4" t="s">
        <v>271</v>
      </c>
      <c r="C71" s="5">
        <v>29387919</v>
      </c>
      <c r="D71" s="5">
        <v>28329959</v>
      </c>
      <c r="E71" s="4" t="s">
        <v>156</v>
      </c>
      <c r="F71" s="4" t="s">
        <v>204</v>
      </c>
      <c r="G71" s="4" t="s">
        <v>205</v>
      </c>
      <c r="H71" s="16">
        <v>99.01</v>
      </c>
      <c r="I71" s="16">
        <v>81.56</v>
      </c>
    </row>
    <row r="72" spans="1:9" ht="15" x14ac:dyDescent="0.2">
      <c r="A72" s="21" t="s">
        <v>281</v>
      </c>
      <c r="B72" s="4" t="s">
        <v>269</v>
      </c>
      <c r="C72" s="5">
        <v>24189919</v>
      </c>
      <c r="D72" s="5">
        <v>23494854</v>
      </c>
      <c r="E72" s="4" t="s">
        <v>206</v>
      </c>
      <c r="F72" s="4" t="s">
        <v>207</v>
      </c>
      <c r="G72" s="4" t="s">
        <v>208</v>
      </c>
      <c r="H72" s="16">
        <v>99.11</v>
      </c>
      <c r="I72" s="16">
        <v>83.73</v>
      </c>
    </row>
    <row r="73" spans="1:9" ht="15" x14ac:dyDescent="0.2">
      <c r="A73" s="21"/>
      <c r="B73" s="4" t="s">
        <v>270</v>
      </c>
      <c r="C73" s="5">
        <v>26936625</v>
      </c>
      <c r="D73" s="5">
        <v>26199684</v>
      </c>
      <c r="E73" s="4" t="s">
        <v>209</v>
      </c>
      <c r="F73" s="4" t="s">
        <v>210</v>
      </c>
      <c r="G73" s="4" t="s">
        <v>211</v>
      </c>
      <c r="H73" s="16">
        <v>99.02</v>
      </c>
      <c r="I73" s="16">
        <v>83.2</v>
      </c>
    </row>
    <row r="74" spans="1:9" ht="15" x14ac:dyDescent="0.2">
      <c r="A74" s="21"/>
      <c r="B74" s="4" t="s">
        <v>271</v>
      </c>
      <c r="C74" s="5">
        <v>33941467</v>
      </c>
      <c r="D74" s="5">
        <v>32972092</v>
      </c>
      <c r="E74" s="4" t="s">
        <v>212</v>
      </c>
      <c r="F74" s="4" t="s">
        <v>213</v>
      </c>
      <c r="G74" s="4" t="s">
        <v>214</v>
      </c>
      <c r="H74" s="16">
        <v>99.1</v>
      </c>
      <c r="I74" s="16">
        <v>83.25</v>
      </c>
    </row>
    <row r="75" spans="1:9" ht="15" x14ac:dyDescent="0.2">
      <c r="A75" s="21" t="s">
        <v>282</v>
      </c>
      <c r="B75" s="4" t="s">
        <v>269</v>
      </c>
      <c r="C75" s="5">
        <v>25861796</v>
      </c>
      <c r="D75" s="5">
        <v>24791891</v>
      </c>
      <c r="E75" s="4" t="s">
        <v>215</v>
      </c>
      <c r="F75" s="4" t="s">
        <v>216</v>
      </c>
      <c r="G75" s="4" t="s">
        <v>217</v>
      </c>
      <c r="H75" s="16">
        <v>99.33</v>
      </c>
      <c r="I75" s="16">
        <v>81.48</v>
      </c>
    </row>
    <row r="76" spans="1:9" ht="15" x14ac:dyDescent="0.2">
      <c r="A76" s="21"/>
      <c r="B76" s="4" t="s">
        <v>270</v>
      </c>
      <c r="C76" s="5">
        <v>28712881</v>
      </c>
      <c r="D76" s="5">
        <v>27601072</v>
      </c>
      <c r="E76" s="4" t="s">
        <v>218</v>
      </c>
      <c r="F76" s="4" t="s">
        <v>219</v>
      </c>
      <c r="G76" s="4" t="s">
        <v>220</v>
      </c>
      <c r="H76" s="16">
        <v>99.04</v>
      </c>
      <c r="I76" s="16">
        <v>81.39</v>
      </c>
    </row>
    <row r="77" spans="1:9" ht="15" x14ac:dyDescent="0.2">
      <c r="A77" s="21"/>
      <c r="B77" s="4" t="s">
        <v>271</v>
      </c>
      <c r="C77" s="5">
        <v>27446478</v>
      </c>
      <c r="D77" s="5">
        <v>26462217</v>
      </c>
      <c r="E77" s="4" t="s">
        <v>221</v>
      </c>
      <c r="F77" s="4" t="s">
        <v>222</v>
      </c>
      <c r="G77" s="4" t="s">
        <v>223</v>
      </c>
      <c r="H77" s="16">
        <v>99.18</v>
      </c>
      <c r="I77" s="16">
        <v>81.61</v>
      </c>
    </row>
    <row r="78" spans="1:9" ht="15" x14ac:dyDescent="0.2">
      <c r="A78" s="21" t="s">
        <v>283</v>
      </c>
      <c r="B78" s="4" t="s">
        <v>269</v>
      </c>
      <c r="C78" s="5">
        <v>21797185</v>
      </c>
      <c r="D78" s="5">
        <v>20883616</v>
      </c>
      <c r="E78" s="4" t="s">
        <v>224</v>
      </c>
      <c r="F78" s="4" t="s">
        <v>225</v>
      </c>
      <c r="G78" s="4" t="s">
        <v>226</v>
      </c>
      <c r="H78" s="16">
        <v>99.36</v>
      </c>
      <c r="I78" s="16">
        <v>82.02</v>
      </c>
    </row>
    <row r="79" spans="1:9" ht="15" x14ac:dyDescent="0.2">
      <c r="A79" s="21"/>
      <c r="B79" s="4" t="s">
        <v>270</v>
      </c>
      <c r="C79" s="5">
        <v>32482842</v>
      </c>
      <c r="D79" s="5">
        <v>31222754</v>
      </c>
      <c r="E79" s="4" t="s">
        <v>227</v>
      </c>
      <c r="F79" s="4" t="s">
        <v>228</v>
      </c>
      <c r="G79" s="4" t="s">
        <v>229</v>
      </c>
      <c r="H79" s="16">
        <v>99.3</v>
      </c>
      <c r="I79" s="16">
        <v>81.760000000000005</v>
      </c>
    </row>
    <row r="80" spans="1:9" ht="15" x14ac:dyDescent="0.2">
      <c r="A80" s="21"/>
      <c r="B80" s="4" t="s">
        <v>271</v>
      </c>
      <c r="C80" s="12">
        <v>16527704</v>
      </c>
      <c r="D80" s="12">
        <v>16169240</v>
      </c>
      <c r="E80" s="6" t="s">
        <v>230</v>
      </c>
      <c r="F80" s="6" t="s">
        <v>231</v>
      </c>
      <c r="G80" s="6" t="s">
        <v>232</v>
      </c>
      <c r="H80" s="17">
        <v>99.56</v>
      </c>
      <c r="I80" s="17">
        <v>82.01</v>
      </c>
    </row>
    <row r="81" spans="1:9" ht="15" x14ac:dyDescent="0.2">
      <c r="A81" s="21" t="s">
        <v>288</v>
      </c>
      <c r="B81" s="4" t="s">
        <v>269</v>
      </c>
      <c r="C81" s="5">
        <v>28268607</v>
      </c>
      <c r="D81" s="5">
        <v>27264716</v>
      </c>
      <c r="E81" s="4" t="s">
        <v>233</v>
      </c>
      <c r="F81" s="4" t="s">
        <v>234</v>
      </c>
      <c r="G81" s="4" t="s">
        <v>235</v>
      </c>
      <c r="H81" s="16">
        <v>99.15</v>
      </c>
      <c r="I81" s="16">
        <v>81.36</v>
      </c>
    </row>
    <row r="82" spans="1:9" ht="15" x14ac:dyDescent="0.2">
      <c r="A82" s="21"/>
      <c r="B82" s="4" t="s">
        <v>270</v>
      </c>
      <c r="C82" s="5">
        <v>30409850</v>
      </c>
      <c r="D82" s="5">
        <v>29521070</v>
      </c>
      <c r="E82" s="4" t="s">
        <v>236</v>
      </c>
      <c r="F82" s="4" t="s">
        <v>237</v>
      </c>
      <c r="G82" s="4" t="s">
        <v>238</v>
      </c>
      <c r="H82" s="16">
        <v>99.08</v>
      </c>
      <c r="I82" s="16">
        <v>81.22</v>
      </c>
    </row>
    <row r="83" spans="1:9" ht="15" x14ac:dyDescent="0.2">
      <c r="A83" s="21"/>
      <c r="B83" s="4" t="s">
        <v>271</v>
      </c>
      <c r="C83" s="5">
        <v>27480392</v>
      </c>
      <c r="D83" s="5">
        <v>26688143</v>
      </c>
      <c r="E83" s="4" t="s">
        <v>239</v>
      </c>
      <c r="F83" s="4" t="s">
        <v>240</v>
      </c>
      <c r="G83" s="4" t="s">
        <v>241</v>
      </c>
      <c r="H83" s="16">
        <v>99.3</v>
      </c>
      <c r="I83" s="16">
        <v>81.81</v>
      </c>
    </row>
    <row r="84" spans="1:9" ht="15" x14ac:dyDescent="0.2">
      <c r="A84" s="21" t="s">
        <v>289</v>
      </c>
      <c r="B84" s="4" t="s">
        <v>269</v>
      </c>
      <c r="C84" s="5">
        <v>24689674</v>
      </c>
      <c r="D84" s="5">
        <v>23749038</v>
      </c>
      <c r="E84" s="4" t="s">
        <v>242</v>
      </c>
      <c r="F84" s="4" t="s">
        <v>243</v>
      </c>
      <c r="G84" s="4" t="s">
        <v>244</v>
      </c>
      <c r="H84" s="16">
        <v>99.01</v>
      </c>
      <c r="I84" s="16">
        <v>81.47</v>
      </c>
    </row>
    <row r="85" spans="1:9" ht="15" x14ac:dyDescent="0.2">
      <c r="A85" s="21"/>
      <c r="B85" s="4" t="s">
        <v>270</v>
      </c>
      <c r="C85" s="5">
        <v>23618976</v>
      </c>
      <c r="D85" s="5">
        <v>22782249</v>
      </c>
      <c r="E85" s="4" t="s">
        <v>245</v>
      </c>
      <c r="F85" s="4" t="s">
        <v>246</v>
      </c>
      <c r="G85" s="4" t="s">
        <v>247</v>
      </c>
      <c r="H85" s="16">
        <v>98.92</v>
      </c>
      <c r="I85" s="16">
        <v>80.95</v>
      </c>
    </row>
    <row r="86" spans="1:9" ht="15" x14ac:dyDescent="0.2">
      <c r="A86" s="21"/>
      <c r="B86" s="4" t="s">
        <v>271</v>
      </c>
      <c r="C86" s="5">
        <v>29437289</v>
      </c>
      <c r="D86" s="5">
        <v>28031899</v>
      </c>
      <c r="E86" s="4" t="s">
        <v>248</v>
      </c>
      <c r="F86" s="4" t="s">
        <v>249</v>
      </c>
      <c r="G86" s="4" t="s">
        <v>250</v>
      </c>
      <c r="H86" s="16">
        <v>99.1</v>
      </c>
      <c r="I86" s="16">
        <v>81.510000000000005</v>
      </c>
    </row>
    <row r="87" spans="1:9" ht="15" x14ac:dyDescent="0.2">
      <c r="A87" s="21" t="s">
        <v>290</v>
      </c>
      <c r="B87" s="4" t="s">
        <v>269</v>
      </c>
      <c r="C87" s="5">
        <v>26044269</v>
      </c>
      <c r="D87" s="5">
        <v>25127723</v>
      </c>
      <c r="E87" s="4" t="s">
        <v>251</v>
      </c>
      <c r="F87" s="4" t="s">
        <v>252</v>
      </c>
      <c r="G87" s="4" t="s">
        <v>253</v>
      </c>
      <c r="H87" s="16">
        <v>99.04</v>
      </c>
      <c r="I87" s="16">
        <v>83.43</v>
      </c>
    </row>
    <row r="88" spans="1:9" ht="15" x14ac:dyDescent="0.2">
      <c r="A88" s="21"/>
      <c r="B88" s="4" t="s">
        <v>270</v>
      </c>
      <c r="C88" s="5">
        <v>27416556</v>
      </c>
      <c r="D88" s="5">
        <v>26492681</v>
      </c>
      <c r="E88" s="4" t="s">
        <v>254</v>
      </c>
      <c r="F88" s="4" t="s">
        <v>255</v>
      </c>
      <c r="G88" s="4" t="s">
        <v>256</v>
      </c>
      <c r="H88" s="16">
        <v>99.05</v>
      </c>
      <c r="I88" s="16">
        <v>80.89</v>
      </c>
    </row>
    <row r="89" spans="1:9" ht="15" x14ac:dyDescent="0.2">
      <c r="A89" s="21"/>
      <c r="B89" s="4" t="s">
        <v>271</v>
      </c>
      <c r="C89" s="5">
        <v>20586923</v>
      </c>
      <c r="D89" s="5">
        <v>19931595</v>
      </c>
      <c r="E89" s="4" t="s">
        <v>257</v>
      </c>
      <c r="F89" s="4" t="s">
        <v>258</v>
      </c>
      <c r="G89" s="4" t="s">
        <v>259</v>
      </c>
      <c r="H89" s="16">
        <v>98.79</v>
      </c>
      <c r="I89" s="16">
        <v>80.63</v>
      </c>
    </row>
    <row r="90" spans="1:9" ht="15" x14ac:dyDescent="0.2">
      <c r="A90" s="20" t="s">
        <v>291</v>
      </c>
      <c r="B90" s="4" t="s">
        <v>269</v>
      </c>
      <c r="C90" s="12">
        <v>23583473</v>
      </c>
      <c r="D90" s="12">
        <v>22673399</v>
      </c>
      <c r="E90" s="6" t="s">
        <v>260</v>
      </c>
      <c r="F90" s="6" t="s">
        <v>261</v>
      </c>
      <c r="G90" s="6" t="s">
        <v>262</v>
      </c>
      <c r="H90" s="17">
        <v>98.69</v>
      </c>
      <c r="I90" s="17">
        <v>82.11</v>
      </c>
    </row>
    <row r="91" spans="1:9" ht="15" x14ac:dyDescent="0.2">
      <c r="A91" s="20"/>
      <c r="B91" s="4" t="s">
        <v>270</v>
      </c>
      <c r="C91" s="12">
        <v>24086630</v>
      </c>
      <c r="D91" s="12">
        <v>23330323</v>
      </c>
      <c r="E91" s="6" t="s">
        <v>263</v>
      </c>
      <c r="F91" s="6" t="s">
        <v>264</v>
      </c>
      <c r="G91" s="6" t="s">
        <v>265</v>
      </c>
      <c r="H91" s="17">
        <v>98.98</v>
      </c>
      <c r="I91" s="17">
        <v>82.14</v>
      </c>
    </row>
    <row r="92" spans="1:9" ht="15" x14ac:dyDescent="0.2">
      <c r="A92" s="20"/>
      <c r="B92" s="7" t="s">
        <v>271</v>
      </c>
      <c r="C92" s="5">
        <v>25468250</v>
      </c>
      <c r="D92" s="5">
        <v>24300754</v>
      </c>
      <c r="E92" s="7" t="s">
        <v>266</v>
      </c>
      <c r="F92" s="7" t="s">
        <v>267</v>
      </c>
      <c r="G92" s="7" t="s">
        <v>268</v>
      </c>
      <c r="H92" s="16">
        <v>98.96</v>
      </c>
      <c r="I92" s="16">
        <v>82.06</v>
      </c>
    </row>
    <row r="93" spans="1:9" ht="15" x14ac:dyDescent="0.2">
      <c r="A93" s="11" t="s">
        <v>299</v>
      </c>
      <c r="B93" s="13" t="s">
        <v>300</v>
      </c>
      <c r="C93" s="11">
        <f>AVERAGE(C3:C92)</f>
        <v>26251163.722222224</v>
      </c>
      <c r="D93" s="11">
        <f>AVERAGE(D3:D92)</f>
        <v>25488044.277777776</v>
      </c>
      <c r="E93" s="11" t="s">
        <v>300</v>
      </c>
      <c r="F93" s="14" t="s">
        <v>300</v>
      </c>
      <c r="G93" s="14" t="s">
        <v>300</v>
      </c>
      <c r="H93" s="15">
        <f t="shared" ref="H93:I93" si="0">AVERAGE(H3:H92)</f>
        <v>98.65055555555557</v>
      </c>
      <c r="I93" s="15">
        <f t="shared" si="0"/>
        <v>82.249555555555574</v>
      </c>
    </row>
    <row r="94" spans="1:9" ht="15" x14ac:dyDescent="0.25">
      <c r="A94" s="1"/>
    </row>
  </sheetData>
  <mergeCells count="30">
    <mergeCell ref="A18:A20"/>
    <mergeCell ref="A3:A5"/>
    <mergeCell ref="A6:A8"/>
    <mergeCell ref="A9:A11"/>
    <mergeCell ref="A12:A14"/>
    <mergeCell ref="A15:A17"/>
    <mergeCell ref="A54:A56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90:A92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o.Z</dc:creator>
  <cp:lastModifiedBy>Pino.Z</cp:lastModifiedBy>
  <dcterms:created xsi:type="dcterms:W3CDTF">2015-06-05T18:19:34Z</dcterms:created>
  <dcterms:modified xsi:type="dcterms:W3CDTF">2022-02-19T11:48:47Z</dcterms:modified>
</cp:coreProperties>
</file>